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filterPrivacy="1"/>
  <xr:revisionPtr revIDLastSave="0" documentId="13_ncr:1_{D3E2474D-4204-464D-84D1-A8A475BCB12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." sheetId="1" r:id="rId1"/>
    <sheet name="B.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" i="1"/>
</calcChain>
</file>

<file path=xl/sharedStrings.xml><?xml version="1.0" encoding="utf-8"?>
<sst xmlns="http://schemas.openxmlformats.org/spreadsheetml/2006/main" count="79" uniqueCount="57">
  <si>
    <t>Sample</t>
  </si>
  <si>
    <t>Description</t>
  </si>
  <si>
    <t>Seqs after trimming</t>
  </si>
  <si>
    <t>Input (raw reads)</t>
  </si>
  <si>
    <t>Seqs that mapped to the reference genome</t>
  </si>
  <si>
    <t>•21801 CDS (15547 annotated as genes)</t>
  </si>
  <si>
    <t>•1367 non-coding_RNA</t>
  </si>
  <si>
    <t>•420 misc_RNA (miscellaneous RNAs = small uncharacterized RNAs)</t>
  </si>
  <si>
    <t>•618 tRNA</t>
  </si>
  <si>
    <t>•1 uncharacterized RNA</t>
  </si>
  <si>
    <t>Assembly stats</t>
  </si>
  <si>
    <t>Percent GC:</t>
  </si>
  <si>
    <t>24207 sequences detailed as follows matched to the reference genome ID ASM2204524v1</t>
  </si>
  <si>
    <t>GC% before trimming</t>
  </si>
  <si>
    <t>GC% after trimming</t>
  </si>
  <si>
    <t>% of mapped reads</t>
  </si>
  <si>
    <t>Abbreviations: heterozygous 3-day-old larva (D3HET); homozygous 3-day-old larva (D3HOM); heterozygous 5-day-old larva (D5HET); homozygous 5-day-old larva (D5HOM)</t>
  </si>
  <si>
    <t>D3HET1</t>
  </si>
  <si>
    <t>D3HET2</t>
  </si>
  <si>
    <t>D3HET3</t>
  </si>
  <si>
    <t>D3HET4</t>
  </si>
  <si>
    <t>D3HET5</t>
  </si>
  <si>
    <t>D5HET1</t>
  </si>
  <si>
    <t>D5HET2</t>
  </si>
  <si>
    <t>D5HET3</t>
  </si>
  <si>
    <t>D5HET4</t>
  </si>
  <si>
    <t>D5HET5</t>
  </si>
  <si>
    <t>D3HOM1</t>
  </si>
  <si>
    <t>D3HOM2</t>
  </si>
  <si>
    <t>D3HOM3</t>
  </si>
  <si>
    <t>D3HOM4</t>
  </si>
  <si>
    <t>D3HOM5</t>
  </si>
  <si>
    <t>D5HOM1</t>
  </si>
  <si>
    <t>D5HOM2</t>
  </si>
  <si>
    <t>D5HOM3</t>
  </si>
  <si>
    <t>D5HOM4</t>
  </si>
  <si>
    <t>D5HOM5</t>
  </si>
  <si>
    <t>Paired reads created from D3HET1_R1 + D3HET1_R2</t>
  </si>
  <si>
    <t>Paired reads created from D3HET2_R1 + D3HET2_R2</t>
  </si>
  <si>
    <t>Paired reads created from D3HET3_R1 + D3HET3_R2</t>
  </si>
  <si>
    <t>Paired reads created from D3HET4_R1 + D3HET4_R2</t>
  </si>
  <si>
    <t>Paired reads created from D3HET5_R1 + D3HET5_R2</t>
  </si>
  <si>
    <t>Paired reads created from D5HET1_R1 + D5HET1_R2</t>
  </si>
  <si>
    <t>Paired reads created from D5HET2_R1 + D5HET2_R2</t>
  </si>
  <si>
    <t>Paired reads created from D5HET3_R1 + D5HET3_R2</t>
  </si>
  <si>
    <t>Paired reads created from D5HET4_R1 + D5HET4_R2</t>
  </si>
  <si>
    <t>Paired reads created from D5HET5_R1 + D5HET5_R2</t>
  </si>
  <si>
    <t>Paired reads created from D3HOM1_R1 + D3HOM1_R2</t>
  </si>
  <si>
    <t>Paired reads created from D3HOM2_R1 + D3HOM2_R2</t>
  </si>
  <si>
    <t>Paired reads created from D3HOM3_R1 + D3HOM3_R2</t>
  </si>
  <si>
    <t>Paired reads created from D3HOM4_R1 + D3HOM4_R2</t>
  </si>
  <si>
    <t>Paired reads created from D3HOM5_R1 + D3HOM5_R2</t>
  </si>
  <si>
    <t>Paired reads created from D5HOM1_R1 + D5HOM1_R2</t>
  </si>
  <si>
    <t>Paired reads created from D5HOM2_R1 + D5HOM2_R2</t>
  </si>
  <si>
    <t>Paired reads created from D5HOM3_R1 + D5HOM3_R2</t>
  </si>
  <si>
    <t>Paired reads created from D5HOM4_R1 + D5HOM4_R2</t>
  </si>
  <si>
    <t>Paired reads created from D5HOM5_R1 + D5HOM5_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66FF"/>
      <color rgb="FF3399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workbookViewId="0"/>
  </sheetViews>
  <sheetFormatPr defaultColWidth="8.85546875" defaultRowHeight="14.25" x14ac:dyDescent="0.25"/>
  <cols>
    <col min="1" max="1" width="17.140625" style="1" customWidth="1"/>
    <col min="2" max="2" width="47.85546875" style="1" bestFit="1" customWidth="1"/>
    <col min="3" max="3" width="8.85546875" style="1"/>
    <col min="4" max="4" width="18.28515625" style="1" customWidth="1"/>
    <col min="5" max="5" width="16.85546875" style="1" bestFit="1" customWidth="1"/>
    <col min="6" max="6" width="30.7109375" style="1" bestFit="1" customWidth="1"/>
    <col min="7" max="7" width="20" style="1" bestFit="1" customWidth="1"/>
    <col min="8" max="16384" width="8.85546875" style="1"/>
  </cols>
  <sheetData>
    <row r="1" spans="1:7" s="5" customFormat="1" ht="31.9" customHeight="1" x14ac:dyDescent="0.25">
      <c r="A1" s="5" t="s">
        <v>0</v>
      </c>
      <c r="B1" s="5" t="s">
        <v>1</v>
      </c>
      <c r="D1" s="5" t="s">
        <v>3</v>
      </c>
      <c r="E1" s="6" t="s">
        <v>2</v>
      </c>
      <c r="F1" s="6" t="s">
        <v>4</v>
      </c>
      <c r="G1" s="5" t="s">
        <v>15</v>
      </c>
    </row>
    <row r="2" spans="1:7" s="3" customFormat="1" x14ac:dyDescent="0.25">
      <c r="A2" s="3" t="s">
        <v>17</v>
      </c>
      <c r="B2" s="3" t="s">
        <v>37</v>
      </c>
      <c r="D2" s="4">
        <v>57919906</v>
      </c>
      <c r="E2" s="4">
        <v>57292414</v>
      </c>
      <c r="F2" s="4">
        <v>52534361</v>
      </c>
      <c r="G2" s="7">
        <f>(F2/E2)*100</f>
        <v>91.695143095209772</v>
      </c>
    </row>
    <row r="3" spans="1:7" s="3" customFormat="1" x14ac:dyDescent="0.25">
      <c r="A3" s="3" t="s">
        <v>18</v>
      </c>
      <c r="B3" s="3" t="s">
        <v>38</v>
      </c>
      <c r="D3" s="4">
        <v>51710388</v>
      </c>
      <c r="E3" s="4">
        <v>51173364</v>
      </c>
      <c r="F3" s="4">
        <v>47015699</v>
      </c>
      <c r="G3" s="7">
        <f t="shared" ref="G3:G21" si="0">(F3/E3)*100</f>
        <v>91.875333816240811</v>
      </c>
    </row>
    <row r="4" spans="1:7" s="3" customFormat="1" x14ac:dyDescent="0.25">
      <c r="A4" s="3" t="s">
        <v>19</v>
      </c>
      <c r="B4" s="3" t="s">
        <v>39</v>
      </c>
      <c r="D4" s="4">
        <v>46087524</v>
      </c>
      <c r="E4" s="4">
        <v>45594362</v>
      </c>
      <c r="F4" s="4">
        <v>41806975</v>
      </c>
      <c r="G4" s="7">
        <f t="shared" si="0"/>
        <v>91.693299711047601</v>
      </c>
    </row>
    <row r="5" spans="1:7" s="3" customFormat="1" x14ac:dyDescent="0.25">
      <c r="A5" s="3" t="s">
        <v>20</v>
      </c>
      <c r="B5" s="3" t="s">
        <v>40</v>
      </c>
      <c r="D5" s="4">
        <v>45768000</v>
      </c>
      <c r="E5" s="4">
        <v>45320602</v>
      </c>
      <c r="F5" s="4">
        <v>41402975</v>
      </c>
      <c r="G5" s="7">
        <f t="shared" si="0"/>
        <v>91.355748098844757</v>
      </c>
    </row>
    <row r="6" spans="1:7" s="3" customFormat="1" x14ac:dyDescent="0.25">
      <c r="A6" s="3" t="s">
        <v>21</v>
      </c>
      <c r="B6" s="3" t="s">
        <v>41</v>
      </c>
      <c r="D6" s="4">
        <v>47559132</v>
      </c>
      <c r="E6" s="4">
        <v>47076822</v>
      </c>
      <c r="F6" s="4">
        <v>43012333</v>
      </c>
      <c r="G6" s="7">
        <f t="shared" si="0"/>
        <v>91.366262998806505</v>
      </c>
    </row>
    <row r="7" spans="1:7" s="3" customFormat="1" x14ac:dyDescent="0.25">
      <c r="A7" s="3" t="s">
        <v>27</v>
      </c>
      <c r="B7" s="3" t="s">
        <v>47</v>
      </c>
      <c r="D7" s="4">
        <v>48638438</v>
      </c>
      <c r="E7" s="4">
        <v>48160112</v>
      </c>
      <c r="F7" s="4">
        <v>44421818</v>
      </c>
      <c r="G7" s="7">
        <f t="shared" si="0"/>
        <v>92.237779679582147</v>
      </c>
    </row>
    <row r="8" spans="1:7" s="3" customFormat="1" x14ac:dyDescent="0.25">
      <c r="A8" s="3" t="s">
        <v>28</v>
      </c>
      <c r="B8" s="3" t="s">
        <v>48</v>
      </c>
      <c r="D8" s="4">
        <v>48649968</v>
      </c>
      <c r="E8" s="4">
        <v>48117652</v>
      </c>
      <c r="F8" s="4">
        <v>44242644</v>
      </c>
      <c r="G8" s="7">
        <f t="shared" si="0"/>
        <v>91.946805716953932</v>
      </c>
    </row>
    <row r="9" spans="1:7" s="3" customFormat="1" x14ac:dyDescent="0.25">
      <c r="A9" s="3" t="s">
        <v>29</v>
      </c>
      <c r="B9" s="3" t="s">
        <v>49</v>
      </c>
      <c r="D9" s="4">
        <v>40392494</v>
      </c>
      <c r="E9" s="4">
        <v>39925588</v>
      </c>
      <c r="F9" s="4">
        <v>36957725</v>
      </c>
      <c r="G9" s="7">
        <f t="shared" si="0"/>
        <v>92.566513985968101</v>
      </c>
    </row>
    <row r="10" spans="1:7" s="3" customFormat="1" x14ac:dyDescent="0.25">
      <c r="A10" s="3" t="s">
        <v>30</v>
      </c>
      <c r="B10" s="3" t="s">
        <v>50</v>
      </c>
      <c r="D10" s="4">
        <v>44556858</v>
      </c>
      <c r="E10" s="4">
        <v>44072834</v>
      </c>
      <c r="F10" s="4">
        <v>40376424</v>
      </c>
      <c r="G10" s="7">
        <f t="shared" si="0"/>
        <v>91.612951415831347</v>
      </c>
    </row>
    <row r="11" spans="1:7" s="3" customFormat="1" x14ac:dyDescent="0.25">
      <c r="A11" s="3" t="s">
        <v>31</v>
      </c>
      <c r="B11" s="3" t="s">
        <v>51</v>
      </c>
      <c r="D11" s="4">
        <v>52172364</v>
      </c>
      <c r="E11" s="4">
        <v>51682132</v>
      </c>
      <c r="F11" s="4">
        <v>47726941</v>
      </c>
      <c r="G11" s="7">
        <f t="shared" si="0"/>
        <v>92.347082353336347</v>
      </c>
    </row>
    <row r="12" spans="1:7" s="3" customFormat="1" x14ac:dyDescent="0.25">
      <c r="A12" s="3" t="s">
        <v>22</v>
      </c>
      <c r="B12" s="3" t="s">
        <v>42</v>
      </c>
      <c r="D12" s="4">
        <v>48062922</v>
      </c>
      <c r="E12" s="4">
        <v>47619836</v>
      </c>
      <c r="F12" s="4">
        <v>43704508</v>
      </c>
      <c r="G12" s="7">
        <f t="shared" si="0"/>
        <v>91.777947324304094</v>
      </c>
    </row>
    <row r="13" spans="1:7" s="3" customFormat="1" x14ac:dyDescent="0.25">
      <c r="A13" s="3" t="s">
        <v>23</v>
      </c>
      <c r="B13" s="3" t="s">
        <v>43</v>
      </c>
      <c r="D13" s="4">
        <v>47182404</v>
      </c>
      <c r="E13" s="4">
        <v>46722334</v>
      </c>
      <c r="F13" s="4">
        <v>43765931</v>
      </c>
      <c r="G13" s="7">
        <f t="shared" si="0"/>
        <v>93.672398729053214</v>
      </c>
    </row>
    <row r="14" spans="1:7" s="3" customFormat="1" x14ac:dyDescent="0.25">
      <c r="A14" s="3" t="s">
        <v>24</v>
      </c>
      <c r="B14" s="3" t="s">
        <v>44</v>
      </c>
      <c r="D14" s="4">
        <v>52910476</v>
      </c>
      <c r="E14" s="4">
        <v>52358706</v>
      </c>
      <c r="F14" s="4">
        <v>49002334</v>
      </c>
      <c r="G14" s="7">
        <f t="shared" si="0"/>
        <v>93.589658231813445</v>
      </c>
    </row>
    <row r="15" spans="1:7" s="3" customFormat="1" x14ac:dyDescent="0.25">
      <c r="A15" s="3" t="s">
        <v>25</v>
      </c>
      <c r="B15" s="3" t="s">
        <v>45</v>
      </c>
      <c r="D15" s="4">
        <v>51012756</v>
      </c>
      <c r="E15" s="4">
        <v>50538616</v>
      </c>
      <c r="F15" s="4">
        <v>47476280</v>
      </c>
      <c r="G15" s="7">
        <f t="shared" si="0"/>
        <v>93.940601776669155</v>
      </c>
    </row>
    <row r="16" spans="1:7" s="3" customFormat="1" x14ac:dyDescent="0.25">
      <c r="A16" s="3" t="s">
        <v>26</v>
      </c>
      <c r="B16" s="3" t="s">
        <v>46</v>
      </c>
      <c r="D16" s="4">
        <v>48407360</v>
      </c>
      <c r="E16" s="4">
        <v>47885502</v>
      </c>
      <c r="F16" s="4">
        <v>45055104</v>
      </c>
      <c r="G16" s="7">
        <f t="shared" si="0"/>
        <v>94.089238116371845</v>
      </c>
    </row>
    <row r="17" spans="1:7" s="3" customFormat="1" x14ac:dyDescent="0.25">
      <c r="A17" s="3" t="s">
        <v>32</v>
      </c>
      <c r="B17" s="3" t="s">
        <v>52</v>
      </c>
      <c r="D17" s="4">
        <v>49710316</v>
      </c>
      <c r="E17" s="4">
        <v>49231558</v>
      </c>
      <c r="F17" s="4">
        <v>45207336</v>
      </c>
      <c r="G17" s="7">
        <f t="shared" si="0"/>
        <v>91.825930026427358</v>
      </c>
    </row>
    <row r="18" spans="1:7" s="3" customFormat="1" x14ac:dyDescent="0.25">
      <c r="A18" s="3" t="s">
        <v>33</v>
      </c>
      <c r="B18" s="3" t="s">
        <v>53</v>
      </c>
      <c r="D18" s="4">
        <v>50734296</v>
      </c>
      <c r="E18" s="4">
        <v>50212078</v>
      </c>
      <c r="F18" s="3">
        <v>46589069</v>
      </c>
      <c r="G18" s="7">
        <f t="shared" si="0"/>
        <v>92.784586608823489</v>
      </c>
    </row>
    <row r="19" spans="1:7" s="3" customFormat="1" x14ac:dyDescent="0.25">
      <c r="A19" s="3" t="s">
        <v>34</v>
      </c>
      <c r="B19" s="3" t="s">
        <v>54</v>
      </c>
      <c r="D19" s="4">
        <v>46498566</v>
      </c>
      <c r="E19" s="4">
        <v>46027298</v>
      </c>
      <c r="F19" s="4">
        <v>42713883</v>
      </c>
      <c r="G19" s="7">
        <f t="shared" si="0"/>
        <v>92.801195933769563</v>
      </c>
    </row>
    <row r="20" spans="1:7" s="3" customFormat="1" x14ac:dyDescent="0.25">
      <c r="A20" s="3" t="s">
        <v>35</v>
      </c>
      <c r="B20" s="3" t="s">
        <v>55</v>
      </c>
      <c r="D20" s="4">
        <v>49937552</v>
      </c>
      <c r="E20" s="4">
        <v>49425926</v>
      </c>
      <c r="F20" s="4">
        <v>45592010</v>
      </c>
      <c r="G20" s="7">
        <f t="shared" si="0"/>
        <v>92.243107392666758</v>
      </c>
    </row>
    <row r="21" spans="1:7" s="3" customFormat="1" x14ac:dyDescent="0.25">
      <c r="A21" s="3" t="s">
        <v>36</v>
      </c>
      <c r="B21" s="3" t="s">
        <v>56</v>
      </c>
      <c r="D21" s="4">
        <v>44827234</v>
      </c>
      <c r="E21" s="4">
        <v>44362424</v>
      </c>
      <c r="F21" s="4">
        <v>41111548</v>
      </c>
      <c r="G21" s="7">
        <f t="shared" si="0"/>
        <v>92.6720054792317</v>
      </c>
    </row>
    <row r="22" spans="1:7" x14ac:dyDescent="0.25">
      <c r="D22" s="2"/>
      <c r="E22" s="2"/>
      <c r="F22" s="2"/>
    </row>
    <row r="23" spans="1:7" x14ac:dyDescent="0.25">
      <c r="D23" s="2"/>
      <c r="E23" s="2"/>
      <c r="F23" s="2"/>
    </row>
    <row r="24" spans="1:7" x14ac:dyDescent="0.2">
      <c r="A24" s="8" t="s">
        <v>16</v>
      </c>
      <c r="D24" s="2"/>
      <c r="E24" s="2"/>
      <c r="F24" s="2"/>
    </row>
    <row r="25" spans="1:7" x14ac:dyDescent="0.25">
      <c r="D25" s="2"/>
      <c r="E25" s="2"/>
      <c r="F25" s="2"/>
    </row>
    <row r="26" spans="1:7" x14ac:dyDescent="0.25">
      <c r="D26" s="2"/>
      <c r="E26" s="2"/>
      <c r="F26" s="2"/>
    </row>
    <row r="27" spans="1:7" x14ac:dyDescent="0.25">
      <c r="D27" s="2"/>
      <c r="E27" s="2"/>
      <c r="F27" s="2"/>
    </row>
    <row r="28" spans="1:7" x14ac:dyDescent="0.25">
      <c r="D28" s="2"/>
      <c r="E28" s="2"/>
      <c r="F28" s="2"/>
    </row>
    <row r="29" spans="1:7" x14ac:dyDescent="0.25">
      <c r="D29" s="2"/>
      <c r="E29" s="2"/>
      <c r="F29" s="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1F1BC-5B91-43D0-9792-CC0F4278B592}">
  <dimension ref="A2:C35"/>
  <sheetViews>
    <sheetView workbookViewId="0"/>
  </sheetViews>
  <sheetFormatPr defaultColWidth="8.85546875" defaultRowHeight="14.25" x14ac:dyDescent="0.25"/>
  <cols>
    <col min="1" max="1" width="8.85546875" style="3"/>
    <col min="2" max="3" width="22.42578125" style="3" bestFit="1" customWidth="1"/>
    <col min="4" max="16384" width="8.85546875" style="3"/>
  </cols>
  <sheetData>
    <row r="2" spans="1:3" ht="15" x14ac:dyDescent="0.25">
      <c r="A2" s="5" t="s">
        <v>10</v>
      </c>
    </row>
    <row r="4" spans="1:3" x14ac:dyDescent="0.25">
      <c r="A4" s="3" t="s">
        <v>12</v>
      </c>
    </row>
    <row r="5" spans="1:3" x14ac:dyDescent="0.25">
      <c r="A5" s="3" t="s">
        <v>5</v>
      </c>
    </row>
    <row r="6" spans="1:3" x14ac:dyDescent="0.25">
      <c r="A6" s="3" t="s">
        <v>6</v>
      </c>
    </row>
    <row r="7" spans="1:3" x14ac:dyDescent="0.25">
      <c r="A7" s="3" t="s">
        <v>7</v>
      </c>
    </row>
    <row r="8" spans="1:3" x14ac:dyDescent="0.25">
      <c r="A8" s="3" t="s">
        <v>8</v>
      </c>
    </row>
    <row r="9" spans="1:3" x14ac:dyDescent="0.25">
      <c r="A9" s="3" t="s">
        <v>9</v>
      </c>
    </row>
    <row r="11" spans="1:3" ht="15" x14ac:dyDescent="0.25">
      <c r="A11" s="5" t="s">
        <v>11</v>
      </c>
      <c r="B11" s="5"/>
    </row>
    <row r="13" spans="1:3" ht="15" x14ac:dyDescent="0.25">
      <c r="A13" s="5" t="s">
        <v>0</v>
      </c>
      <c r="B13" s="5" t="s">
        <v>13</v>
      </c>
      <c r="C13" s="5" t="s">
        <v>14</v>
      </c>
    </row>
    <row r="14" spans="1:3" x14ac:dyDescent="0.25">
      <c r="A14" s="3" t="s">
        <v>17</v>
      </c>
      <c r="B14" s="3">
        <v>40.200000000000003</v>
      </c>
      <c r="C14" s="3">
        <v>40</v>
      </c>
    </row>
    <row r="15" spans="1:3" x14ac:dyDescent="0.25">
      <c r="A15" s="3" t="s">
        <v>18</v>
      </c>
      <c r="B15" s="3">
        <v>40</v>
      </c>
      <c r="C15" s="3">
        <v>39.799999999999997</v>
      </c>
    </row>
    <row r="16" spans="1:3" x14ac:dyDescent="0.25">
      <c r="A16" s="3" t="s">
        <v>19</v>
      </c>
      <c r="B16" s="3">
        <v>39.700000000000003</v>
      </c>
      <c r="C16" s="3">
        <v>39.6</v>
      </c>
    </row>
    <row r="17" spans="1:3" x14ac:dyDescent="0.25">
      <c r="A17" s="3" t="s">
        <v>20</v>
      </c>
      <c r="B17" s="3">
        <v>39.9</v>
      </c>
      <c r="C17" s="3">
        <v>39.700000000000003</v>
      </c>
    </row>
    <row r="18" spans="1:3" x14ac:dyDescent="0.25">
      <c r="A18" s="3" t="s">
        <v>21</v>
      </c>
      <c r="B18" s="3">
        <v>40.5</v>
      </c>
      <c r="C18" s="3">
        <v>40.299999999999997</v>
      </c>
    </row>
    <row r="19" spans="1:3" x14ac:dyDescent="0.25">
      <c r="A19" s="3" t="s">
        <v>27</v>
      </c>
      <c r="B19" s="3">
        <v>42</v>
      </c>
      <c r="C19" s="3">
        <v>41.8</v>
      </c>
    </row>
    <row r="20" spans="1:3" x14ac:dyDescent="0.25">
      <c r="A20" s="3" t="s">
        <v>28</v>
      </c>
      <c r="B20" s="3">
        <v>40.1</v>
      </c>
      <c r="C20" s="3">
        <v>40</v>
      </c>
    </row>
    <row r="21" spans="1:3" x14ac:dyDescent="0.25">
      <c r="A21" s="3" t="s">
        <v>29</v>
      </c>
      <c r="B21" s="3">
        <v>41</v>
      </c>
      <c r="C21" s="3">
        <v>40.799999999999997</v>
      </c>
    </row>
    <row r="22" spans="1:3" x14ac:dyDescent="0.25">
      <c r="A22" s="3" t="s">
        <v>30</v>
      </c>
      <c r="B22" s="3">
        <v>39.4</v>
      </c>
      <c r="C22" s="3">
        <v>39.299999999999997</v>
      </c>
    </row>
    <row r="23" spans="1:3" x14ac:dyDescent="0.25">
      <c r="A23" s="3" t="s">
        <v>31</v>
      </c>
      <c r="B23" s="3">
        <v>40.299999999999997</v>
      </c>
      <c r="C23" s="3">
        <v>40.200000000000003</v>
      </c>
    </row>
    <row r="24" spans="1:3" x14ac:dyDescent="0.25">
      <c r="A24" s="3" t="s">
        <v>22</v>
      </c>
      <c r="B24" s="3">
        <v>39.4</v>
      </c>
      <c r="C24" s="3">
        <v>39.299999999999997</v>
      </c>
    </row>
    <row r="25" spans="1:3" x14ac:dyDescent="0.25">
      <c r="A25" s="3" t="s">
        <v>23</v>
      </c>
      <c r="B25" s="3">
        <v>39</v>
      </c>
      <c r="C25" s="3">
        <v>38.9</v>
      </c>
    </row>
    <row r="26" spans="1:3" x14ac:dyDescent="0.25">
      <c r="A26" s="3" t="s">
        <v>24</v>
      </c>
      <c r="B26" s="3">
        <v>38.799999999999997</v>
      </c>
      <c r="C26" s="3">
        <v>38.700000000000003</v>
      </c>
    </row>
    <row r="27" spans="1:3" x14ac:dyDescent="0.25">
      <c r="A27" s="3" t="s">
        <v>25</v>
      </c>
      <c r="B27" s="3">
        <v>39.4</v>
      </c>
      <c r="C27" s="3">
        <v>39.299999999999997</v>
      </c>
    </row>
    <row r="28" spans="1:3" x14ac:dyDescent="0.25">
      <c r="A28" s="3" t="s">
        <v>26</v>
      </c>
      <c r="B28" s="3">
        <v>38.5</v>
      </c>
      <c r="C28" s="3">
        <v>38.4</v>
      </c>
    </row>
    <row r="29" spans="1:3" x14ac:dyDescent="0.25">
      <c r="A29" s="3" t="s">
        <v>32</v>
      </c>
      <c r="B29" s="3">
        <v>38.200000000000003</v>
      </c>
      <c r="C29" s="3">
        <v>38</v>
      </c>
    </row>
    <row r="30" spans="1:3" x14ac:dyDescent="0.25">
      <c r="A30" s="3" t="s">
        <v>33</v>
      </c>
      <c r="B30" s="3">
        <v>37.9</v>
      </c>
      <c r="C30" s="3">
        <v>37.700000000000003</v>
      </c>
    </row>
    <row r="31" spans="1:3" x14ac:dyDescent="0.25">
      <c r="A31" s="3" t="s">
        <v>34</v>
      </c>
      <c r="B31" s="3">
        <v>37.700000000000003</v>
      </c>
      <c r="C31" s="3">
        <v>37.6</v>
      </c>
    </row>
    <row r="32" spans="1:3" x14ac:dyDescent="0.25">
      <c r="A32" s="3" t="s">
        <v>35</v>
      </c>
      <c r="B32" s="3">
        <v>38.4</v>
      </c>
      <c r="C32" s="3">
        <v>38.200000000000003</v>
      </c>
    </row>
    <row r="33" spans="1:3" x14ac:dyDescent="0.25">
      <c r="A33" s="3" t="s">
        <v>36</v>
      </c>
      <c r="B33" s="3">
        <v>37.9</v>
      </c>
      <c r="C33" s="3">
        <v>37.799999999999997</v>
      </c>
    </row>
    <row r="35" spans="1:3" x14ac:dyDescent="0.2">
      <c r="A35" s="8" t="s">
        <v>1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</vt:lpstr>
      <vt:lpstr>B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2-09T18:07:15Z</dcterms:modified>
</cp:coreProperties>
</file>